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r>
      <rPr>
        <b val="true"/>
        <sz val="10"/>
        <rFont val="Arial"/>
        <family val="2"/>
      </rPr>
      <t xml:space="preserve">Supplementary file 2</t>
    </r>
    <r>
      <rPr>
        <sz val="10"/>
        <rFont val="Arial"/>
        <family val="0"/>
      </rPr>
      <t xml:space="preserve">  Expression levels of </t>
    </r>
    <r>
      <rPr>
        <i val="true"/>
        <sz val="10"/>
        <rFont val="Arial"/>
        <family val="2"/>
      </rPr>
      <t xml:space="preserve">Myb-</t>
    </r>
    <r>
      <rPr>
        <sz val="10"/>
        <rFont val="Arial"/>
        <family val="2"/>
      </rPr>
      <t xml:space="preserve">targeting miRNAs (mirSVR score &lt;-1.0)</t>
    </r>
    <r>
      <rPr>
        <sz val="10"/>
        <rFont val="Arial"/>
        <family val="0"/>
      </rPr>
      <t xml:space="preserve"> in Raptor Ctrl and cKO BM HSPCs analyzed from miRNA microarray data.</t>
    </r>
  </si>
  <si>
    <t xml:space="preserve">miRNA Name</t>
  </si>
  <si>
    <t xml:space="preserve">mirSVR Score</t>
  </si>
  <si>
    <t xml:space="preserve">cKO-HSPC-1</t>
  </si>
  <si>
    <t xml:space="preserve">cKO-HSPC-2</t>
  </si>
  <si>
    <t xml:space="preserve">cKO-HSPC-3</t>
  </si>
  <si>
    <t xml:space="preserve">Ctrl-HSPC-1</t>
  </si>
  <si>
    <t xml:space="preserve">Ctrl-HSPC-2</t>
  </si>
  <si>
    <t xml:space="preserve">Ctrl-HSPC-3</t>
  </si>
  <si>
    <t xml:space="preserve">t-Test</t>
  </si>
  <si>
    <t xml:space="preserve">Average-cKO</t>
  </si>
  <si>
    <t xml:space="preserve">Average-Ctrl</t>
  </si>
  <si>
    <t xml:space="preserve">Fold Change (cKO/Ctrl)</t>
  </si>
  <si>
    <t xml:space="preserve">mmu-miR-467d* </t>
  </si>
  <si>
    <t xml:space="preserve">mmu-miR-669f </t>
  </si>
  <si>
    <t xml:space="preserve">mmu-miR-466b-3p </t>
  </si>
  <si>
    <t xml:space="preserve">mmu-miR-466d-3p </t>
  </si>
  <si>
    <t xml:space="preserve">mmu-miR-466e-3p </t>
  </si>
  <si>
    <t xml:space="preserve">mmu-miR-466c-3p </t>
  </si>
  <si>
    <t xml:space="preserve">mmu-miR-467e* </t>
  </si>
  <si>
    <t xml:space="preserve">mmu-miR-467b* </t>
  </si>
  <si>
    <t xml:space="preserve">mmu-miR-466a-3p </t>
  </si>
  <si>
    <t xml:space="preserve">mmu-miR-297c* </t>
  </si>
  <si>
    <t xml:space="preserve">mmu-miR-130b</t>
  </si>
  <si>
    <t xml:space="preserve">mmu-miR-297b-3p</t>
  </si>
  <si>
    <t xml:space="preserve">mmu-miR-130a </t>
  </si>
  <si>
    <t xml:space="preserve">mmu-miR-669h-3p </t>
  </si>
  <si>
    <t xml:space="preserve">mmu-miR-297a* </t>
  </si>
  <si>
    <t xml:space="preserve">mmu-miR-155 </t>
  </si>
  <si>
    <t xml:space="preserve">mmu-miR-181b </t>
  </si>
  <si>
    <t xml:space="preserve">mmu-miR-320 </t>
  </si>
  <si>
    <t xml:space="preserve">mmu-miR-664 </t>
  </si>
  <si>
    <t xml:space="preserve">mmu-miR-181a </t>
  </si>
  <si>
    <t xml:space="preserve">mmu-miR-181d</t>
  </si>
  <si>
    <t xml:space="preserve">mmu-miR-181c </t>
  </si>
  <si>
    <t xml:space="preserve">mmu-miR-497</t>
  </si>
  <si>
    <t xml:space="preserve">mmu-let-7g</t>
  </si>
  <si>
    <t xml:space="preserve">mmu-miR-29b* </t>
  </si>
  <si>
    <t xml:space="preserve">mmu-miR-150 </t>
  </si>
  <si>
    <t xml:space="preserve">mmu-miR-467a-1* </t>
  </si>
  <si>
    <t xml:space="preserve">mmu-miR-1186</t>
  </si>
  <si>
    <t xml:space="preserve">mmu-miR-1907 </t>
  </si>
  <si>
    <t xml:space="preserve">mmu-miR-16 </t>
  </si>
  <si>
    <t xml:space="preserve">mmu-miR-301b </t>
  </si>
  <si>
    <t xml:space="preserve">mmu-miR-1192 </t>
  </si>
  <si>
    <t xml:space="preserve">mmu-miR-195 </t>
  </si>
  <si>
    <t xml:space="preserve">mmu-miR-484 </t>
  </si>
  <si>
    <t xml:space="preserve">mmu-miR-207 </t>
  </si>
  <si>
    <t xml:space="preserve">mmu-miR-467h </t>
  </si>
  <si>
    <t xml:space="preserve">mmu-miR-15a </t>
  </si>
  <si>
    <t xml:space="preserve">mmu-miR-669m </t>
  </si>
  <si>
    <t xml:space="preserve">mmu-miR-335-3p </t>
  </si>
  <si>
    <t xml:space="preserve">mmu-miR-669l </t>
  </si>
  <si>
    <t xml:space="preserve">mmu-let-7i</t>
  </si>
  <si>
    <t xml:space="preserve">mmu-miR-669n </t>
  </si>
  <si>
    <t xml:space="preserve">mmu-miR-467e </t>
  </si>
  <si>
    <t xml:space="preserve">mmu-miR-669c </t>
  </si>
  <si>
    <t xml:space="preserve">mmu-miR-543 </t>
  </si>
  <si>
    <t xml:space="preserve">mmu-miR-669o </t>
  </si>
  <si>
    <t xml:space="preserve">mmu-miR-183* </t>
  </si>
  <si>
    <t xml:space="preserve">mmu-miR-291b-3p </t>
  </si>
  <si>
    <t xml:space="preserve">mmu-miR-669a </t>
  </si>
  <si>
    <t xml:space="preserve">mmu-miR-505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0"/>
    </font>
    <font>
      <sz val="10"/>
      <color rgb="FFFF000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M34" activeCellId="0" sqref="M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1" width="13.99"/>
    <col collapsed="false" customWidth="true" hidden="false" outlineLevel="0" max="3" min="3" style="0" width="14.14"/>
    <col collapsed="false" customWidth="true" hidden="false" outlineLevel="0" max="4" min="4" style="0" width="13.99"/>
    <col collapsed="false" customWidth="true" hidden="false" outlineLevel="0" max="6" min="5" style="0" width="12.28"/>
    <col collapsed="false" customWidth="true" hidden="false" outlineLevel="0" max="7" min="7" style="0" width="11.85"/>
    <col collapsed="false" customWidth="true" hidden="false" outlineLevel="0" max="8" min="8" style="0" width="11.7"/>
    <col collapsed="false" customWidth="true" hidden="false" outlineLevel="0" max="9" min="9" style="2" width="9.14"/>
    <col collapsed="false" customWidth="true" hidden="false" outlineLevel="0" max="10" min="10" style="0" width="13.7"/>
    <col collapsed="false" customWidth="true" hidden="false" outlineLevel="0" max="11" min="11" style="0" width="13.14"/>
    <col collapsed="false" customWidth="true" hidden="false" outlineLevel="0" max="12" min="12" style="2" width="20.99"/>
  </cols>
  <sheetData>
    <row r="2" customFormat="false" ht="12.75" hidden="false" customHeight="false" outlineLevel="0" collapsed="false">
      <c r="A2" s="3" t="s">
        <v>0</v>
      </c>
      <c r="B2" s="3"/>
      <c r="I2" s="0"/>
    </row>
    <row r="3" customFormat="false" ht="13.5" hidden="false" customHeight="false" outlineLevel="0" collapsed="false"/>
    <row r="4" customFormat="false" ht="12.75" hidden="false" customHeight="false" outlineLevel="0" collapsed="false">
      <c r="A4" s="4" t="s">
        <v>1</v>
      </c>
      <c r="B4" s="5" t="s">
        <v>2</v>
      </c>
      <c r="C4" s="6" t="s">
        <v>3</v>
      </c>
      <c r="D4" s="7" t="s">
        <v>4</v>
      </c>
      <c r="E4" s="8" t="s">
        <v>5</v>
      </c>
      <c r="F4" s="6" t="s">
        <v>6</v>
      </c>
      <c r="G4" s="7" t="s">
        <v>7</v>
      </c>
      <c r="H4" s="8" t="s">
        <v>8</v>
      </c>
      <c r="I4" s="9" t="s">
        <v>9</v>
      </c>
      <c r="J4" s="4" t="s">
        <v>10</v>
      </c>
      <c r="K4" s="4" t="s">
        <v>11</v>
      </c>
      <c r="L4" s="10" t="s">
        <v>12</v>
      </c>
    </row>
    <row r="5" customFormat="false" ht="12.75" hidden="false" customHeight="false" outlineLevel="0" collapsed="false">
      <c r="A5" s="11" t="s">
        <v>13</v>
      </c>
      <c r="B5" s="5" t="n">
        <v>-1.0983</v>
      </c>
      <c r="C5" s="12" t="n">
        <v>10.2213393870602</v>
      </c>
      <c r="D5" s="13" t="n">
        <v>9.36354430379747</v>
      </c>
      <c r="E5" s="14" t="n">
        <v>11.7594264471588</v>
      </c>
      <c r="F5" s="12" t="n">
        <v>1.90697674418605</v>
      </c>
      <c r="G5" s="13" t="n">
        <v>2.49396863691194</v>
      </c>
      <c r="H5" s="14" t="n">
        <v>2.27812323346523</v>
      </c>
      <c r="I5" s="15" t="n">
        <f aca="false">TTEST(C5:E5,F5:H5,2,2)</f>
        <v>0.000338311075158025</v>
      </c>
      <c r="J5" s="13" t="n">
        <f aca="false">AVERAGE(C5:E5)</f>
        <v>10.4481033793388</v>
      </c>
      <c r="K5" s="13" t="n">
        <f aca="false">AVERAGE(F5:H5)</f>
        <v>2.22635620485441</v>
      </c>
      <c r="L5" s="16" t="n">
        <f aca="false">SUM(J5/K5)</f>
        <v>4.69291632514037</v>
      </c>
    </row>
    <row r="6" customFormat="false" ht="12.75" hidden="false" customHeight="false" outlineLevel="0" collapsed="false">
      <c r="A6" s="11" t="s">
        <v>14</v>
      </c>
      <c r="B6" s="5" t="n">
        <v>-1.2145</v>
      </c>
      <c r="C6" s="12" t="n">
        <v>3.05505107832009</v>
      </c>
      <c r="D6" s="13" t="n">
        <v>4.19088607594937</v>
      </c>
      <c r="E6" s="14" t="n">
        <v>5.22782793414764</v>
      </c>
      <c r="F6" s="12" t="n">
        <v>1.03986710963455</v>
      </c>
      <c r="G6" s="13" t="n">
        <v>1.22496984318456</v>
      </c>
      <c r="H6" s="14" t="n">
        <v>1.18145845110232</v>
      </c>
      <c r="I6" s="15" t="n">
        <f aca="false">TTEST(C6:E6,F6:H6,2,2)</f>
        <v>0.00879485952089156</v>
      </c>
      <c r="J6" s="13" t="n">
        <f aca="false">AVERAGE(C6:E6)</f>
        <v>4.15792169613903</v>
      </c>
      <c r="K6" s="13" t="n">
        <f aca="false">AVERAGE(F6:H6)</f>
        <v>1.14876513464048</v>
      </c>
      <c r="L6" s="16" t="n">
        <f aca="false">SUM(J6/K6)</f>
        <v>3.61947065658492</v>
      </c>
    </row>
    <row r="7" customFormat="false" ht="12.75" hidden="false" customHeight="false" outlineLevel="0" collapsed="false">
      <c r="A7" s="11" t="s">
        <v>15</v>
      </c>
      <c r="B7" s="5" t="n">
        <v>-1.4621</v>
      </c>
      <c r="C7" s="12" t="n">
        <v>3.40011350737798</v>
      </c>
      <c r="D7" s="13" t="n">
        <v>3.88455696202532</v>
      </c>
      <c r="E7" s="14" t="n">
        <v>7.29527349973447</v>
      </c>
      <c r="F7" s="12" t="n">
        <v>1.37596899224806</v>
      </c>
      <c r="G7" s="13" t="n">
        <v>1.36731001206273</v>
      </c>
      <c r="H7" s="14" t="n">
        <v>1.3911814584511</v>
      </c>
      <c r="I7" s="15" t="n">
        <f aca="false">TTEST(C7:E7,F7:H7,2,2)</f>
        <v>0.0468318676210939</v>
      </c>
      <c r="J7" s="13" t="n">
        <f aca="false">AVERAGE(C7:E7)</f>
        <v>4.85998132304592</v>
      </c>
      <c r="K7" s="13" t="n">
        <f aca="false">AVERAGE(F7:H7)</f>
        <v>1.3781534875873</v>
      </c>
      <c r="L7" s="16" t="n">
        <f aca="false">SUM(J7/K7)</f>
        <v>3.52644416374419</v>
      </c>
    </row>
    <row r="8" customFormat="false" ht="12.75" hidden="false" customHeight="false" outlineLevel="0" collapsed="false">
      <c r="A8" s="11" t="s">
        <v>16</v>
      </c>
      <c r="B8" s="5" t="n">
        <v>-1.4621</v>
      </c>
      <c r="C8" s="12" t="n">
        <v>3.41146424517594</v>
      </c>
      <c r="D8" s="13" t="n">
        <v>5.15443037974684</v>
      </c>
      <c r="E8" s="14" t="n">
        <v>7.18906001062135</v>
      </c>
      <c r="F8" s="12" t="n">
        <v>1.55703211517165</v>
      </c>
      <c r="G8" s="13" t="n">
        <v>1.74427020506635</v>
      </c>
      <c r="H8" s="14" t="n">
        <v>1.52572074618429</v>
      </c>
      <c r="I8" s="15" t="n">
        <f aca="false">TTEST(C8:E8,F8:H8,2,2)</f>
        <v>0.0290911418353804</v>
      </c>
      <c r="J8" s="13" t="n">
        <f aca="false">AVERAGE(C8:E8)</f>
        <v>5.25165154518137</v>
      </c>
      <c r="K8" s="13" t="n">
        <f aca="false">AVERAGE(F8:H8)</f>
        <v>1.60900768880743</v>
      </c>
      <c r="L8" s="16" t="n">
        <f aca="false">SUM(J8/K8)</f>
        <v>3.26390705384001</v>
      </c>
    </row>
    <row r="9" customFormat="false" ht="12.75" hidden="false" customHeight="false" outlineLevel="0" collapsed="false">
      <c r="A9" s="11" t="s">
        <v>17</v>
      </c>
      <c r="B9" s="5" t="n">
        <v>-1.4621</v>
      </c>
      <c r="C9" s="12" t="n">
        <v>2.98864926220204</v>
      </c>
      <c r="D9" s="13" t="n">
        <v>3.8126582278481</v>
      </c>
      <c r="E9" s="14" t="n">
        <v>6.09081253319172</v>
      </c>
      <c r="F9" s="12" t="n">
        <v>1.31616832779623</v>
      </c>
      <c r="G9" s="13" t="n">
        <v>1.24065138721351</v>
      </c>
      <c r="H9" s="14" t="n">
        <v>1.42566421707179</v>
      </c>
      <c r="I9" s="15" t="n">
        <f aca="false">TTEST(C9:E9,F9:H9,2,2)</f>
        <v>0.0330306369186119</v>
      </c>
      <c r="J9" s="13" t="n">
        <f aca="false">AVERAGE(C9:E9)</f>
        <v>4.29737334108062</v>
      </c>
      <c r="K9" s="13" t="n">
        <f aca="false">AVERAGE(F9:H9)</f>
        <v>1.32749464402718</v>
      </c>
      <c r="L9" s="16" t="n">
        <f aca="false">SUM(J9/K9)</f>
        <v>3.23720578490909</v>
      </c>
    </row>
    <row r="10" customFormat="false" ht="12.75" hidden="false" customHeight="false" outlineLevel="0" collapsed="false">
      <c r="A10" s="11" t="s">
        <v>18</v>
      </c>
      <c r="B10" s="5" t="n">
        <v>-1.4621</v>
      </c>
      <c r="C10" s="12" t="n">
        <v>3.41713961407491</v>
      </c>
      <c r="D10" s="13" t="n">
        <v>4.80151898734177</v>
      </c>
      <c r="E10" s="14" t="n">
        <v>6.96229421136484</v>
      </c>
      <c r="F10" s="12" t="n">
        <v>1.48394241417497</v>
      </c>
      <c r="G10" s="13" t="n">
        <v>1.70325693606755</v>
      </c>
      <c r="H10" s="14" t="n">
        <v>1.74053137365743</v>
      </c>
      <c r="I10" s="15" t="n">
        <f aca="false">TTEST(C10:E10,F10:H10,2,2)</f>
        <v>0.0298412599664068</v>
      </c>
      <c r="J10" s="13" t="n">
        <f aca="false">AVERAGE(C10:E10)</f>
        <v>5.06031760426051</v>
      </c>
      <c r="K10" s="13" t="n">
        <f aca="false">AVERAGE(F10:H10)</f>
        <v>1.64257690796665</v>
      </c>
      <c r="L10" s="16" t="n">
        <f aca="false">SUM(J10/K10)</f>
        <v>3.08071882644733</v>
      </c>
    </row>
    <row r="11" customFormat="false" ht="12.75" hidden="false" customHeight="false" outlineLevel="0" collapsed="false">
      <c r="A11" s="11" t="s">
        <v>19</v>
      </c>
      <c r="B11" s="5" t="n">
        <v>-1.0983</v>
      </c>
      <c r="C11" s="12" t="n">
        <v>3.07434733257662</v>
      </c>
      <c r="D11" s="13" t="n">
        <v>3.61772151898734</v>
      </c>
      <c r="E11" s="14" t="n">
        <v>4.64949548592671</v>
      </c>
      <c r="F11" s="12" t="n">
        <v>1.10409745293466</v>
      </c>
      <c r="G11" s="13" t="n">
        <v>1.4065138721351</v>
      </c>
      <c r="H11" s="14" t="n">
        <v>1.32334652345958</v>
      </c>
      <c r="I11" s="15" t="n">
        <f aca="false">TTEST(C11:E11,F11:H11,2,2)</f>
        <v>0.0060173327343771</v>
      </c>
      <c r="J11" s="13" t="n">
        <f aca="false">AVERAGE(C11:E11)</f>
        <v>3.78052144583022</v>
      </c>
      <c r="K11" s="13" t="n">
        <f aca="false">AVERAGE(F11:H11)</f>
        <v>1.27798594950978</v>
      </c>
      <c r="L11" s="16" t="n">
        <f aca="false">SUM(J11/K11)</f>
        <v>2.9581870186291</v>
      </c>
    </row>
    <row r="12" customFormat="false" ht="12.75" hidden="false" customHeight="false" outlineLevel="0" collapsed="false">
      <c r="A12" s="11" t="s">
        <v>20</v>
      </c>
      <c r="B12" s="5" t="n">
        <v>-1.0983</v>
      </c>
      <c r="C12" s="12" t="n">
        <v>12.0085130533485</v>
      </c>
      <c r="D12" s="13" t="n">
        <v>13.9751898734177</v>
      </c>
      <c r="E12" s="14" t="n">
        <v>17.012214551248</v>
      </c>
      <c r="F12" s="12" t="n">
        <v>3.99169435215947</v>
      </c>
      <c r="G12" s="13" t="n">
        <v>4.4686369119421</v>
      </c>
      <c r="H12" s="14" t="n">
        <v>6.0808366308649</v>
      </c>
      <c r="I12" s="15" t="n">
        <f aca="false">TTEST(C12:E12,F12:H12,2,2)</f>
        <v>0.00393610738044772</v>
      </c>
      <c r="J12" s="13" t="n">
        <f aca="false">AVERAGE(C12:E12)</f>
        <v>14.3319724926714</v>
      </c>
      <c r="K12" s="13" t="n">
        <f aca="false">AVERAGE(F12:H12)</f>
        <v>4.84705596498882</v>
      </c>
      <c r="L12" s="16" t="n">
        <f aca="false">SUM(J12/K12)</f>
        <v>2.9568407289278</v>
      </c>
    </row>
    <row r="13" customFormat="false" ht="12.75" hidden="false" customHeight="false" outlineLevel="0" collapsed="false">
      <c r="A13" s="11" t="s">
        <v>21</v>
      </c>
      <c r="B13" s="5" t="n">
        <v>-1.4621</v>
      </c>
      <c r="C13" s="12" t="n">
        <v>2.82746878547106</v>
      </c>
      <c r="D13" s="13" t="n">
        <v>3.27240506329114</v>
      </c>
      <c r="E13" s="14" t="n">
        <v>5.16144450345194</v>
      </c>
      <c r="F13" s="12" t="n">
        <v>1.21373200442968</v>
      </c>
      <c r="G13" s="13" t="n">
        <v>1.1767189384801</v>
      </c>
      <c r="H13" s="14" t="n">
        <v>1.46127755794234</v>
      </c>
      <c r="I13" s="15" t="n">
        <f aca="false">TTEST(C13:E13,F13:H13,2,2)</f>
        <v>0.0266443491392063</v>
      </c>
      <c r="J13" s="13" t="n">
        <f aca="false">AVERAGE(C13:E13)</f>
        <v>3.75377278407138</v>
      </c>
      <c r="K13" s="13" t="n">
        <f aca="false">AVERAGE(F13:H13)</f>
        <v>1.28390950028404</v>
      </c>
      <c r="L13" s="16" t="n">
        <f aca="false">SUM(J13/K13)</f>
        <v>2.9237051234849</v>
      </c>
    </row>
    <row r="14" customFormat="false" ht="12.75" hidden="false" customHeight="false" outlineLevel="0" collapsed="false">
      <c r="A14" s="11" t="s">
        <v>22</v>
      </c>
      <c r="B14" s="5" t="n">
        <v>-1.459</v>
      </c>
      <c r="C14" s="12" t="n">
        <v>2.16458569807037</v>
      </c>
      <c r="D14" s="13" t="n">
        <v>2.57012658227848</v>
      </c>
      <c r="E14" s="14" t="n">
        <v>4.54434413170473</v>
      </c>
      <c r="F14" s="12" t="n">
        <v>1.19822812846069</v>
      </c>
      <c r="G14" s="13" t="n">
        <v>1.04221954161641</v>
      </c>
      <c r="H14" s="14" t="n">
        <v>1.16845675522894</v>
      </c>
      <c r="I14" s="15" t="n">
        <f aca="false">TTEST(C14:E14,F14:H14,2,2)</f>
        <v>0.0566012255113793</v>
      </c>
      <c r="J14" s="13" t="n">
        <f aca="false">AVERAGE(C14:E14)</f>
        <v>3.09301880401786</v>
      </c>
      <c r="K14" s="13" t="n">
        <f aca="false">AVERAGE(F14:H14)</f>
        <v>1.13630147510201</v>
      </c>
      <c r="L14" s="16" t="n">
        <f aca="false">SUM(J14/K14)</f>
        <v>2.72200544643329</v>
      </c>
    </row>
    <row r="15" customFormat="false" ht="12.75" hidden="false" customHeight="false" outlineLevel="0" collapsed="false">
      <c r="A15" s="11" t="s">
        <v>23</v>
      </c>
      <c r="B15" s="5" t="n">
        <v>-1.2525</v>
      </c>
      <c r="C15" s="12" t="n">
        <v>1.14018161180477</v>
      </c>
      <c r="D15" s="13" t="n">
        <v>1.5179746835443</v>
      </c>
      <c r="E15" s="14" t="n">
        <v>1.57620817843866</v>
      </c>
      <c r="F15" s="12" t="n">
        <v>0.526578073089701</v>
      </c>
      <c r="G15" s="13" t="n">
        <v>0.669481302774427</v>
      </c>
      <c r="H15" s="14" t="n">
        <v>0.516676088185415</v>
      </c>
      <c r="I15" s="15" t="n">
        <f aca="false">TTEST(C15:E15,F15:H15,2,2)</f>
        <v>0.0044385487375083</v>
      </c>
      <c r="J15" s="13" t="n">
        <f aca="false">AVERAGE(C15:E15)</f>
        <v>1.41145482459591</v>
      </c>
      <c r="K15" s="13" t="n">
        <f aca="false">AVERAGE(F15:H15)</f>
        <v>0.570911821349848</v>
      </c>
      <c r="L15" s="16" t="n">
        <f aca="false">SUM(J15/K15)</f>
        <v>2.47228165859083</v>
      </c>
    </row>
    <row r="16" customFormat="false" ht="12.75" hidden="false" customHeight="false" outlineLevel="0" collapsed="false">
      <c r="A16" s="11" t="s">
        <v>24</v>
      </c>
      <c r="B16" s="5" t="n">
        <v>-1.459</v>
      </c>
      <c r="C16" s="12" t="n">
        <v>1.88308740068104</v>
      </c>
      <c r="D16" s="13" t="n">
        <v>2.17316455696203</v>
      </c>
      <c r="E16" s="14" t="n">
        <v>3.87944768985661</v>
      </c>
      <c r="F16" s="12" t="n">
        <v>0.94905869324474</v>
      </c>
      <c r="G16" s="13" t="n">
        <v>1.13811821471653</v>
      </c>
      <c r="H16" s="14" t="n">
        <v>1.16449971735444</v>
      </c>
      <c r="I16" s="15" t="n">
        <f aca="false">TTEST(C16:E16,F16:H16,2,2)</f>
        <v>0.0673132493955409</v>
      </c>
      <c r="J16" s="13" t="n">
        <f aca="false">AVERAGE(C16:E16)</f>
        <v>2.64523321583323</v>
      </c>
      <c r="K16" s="13" t="n">
        <f aca="false">AVERAGE(F16:H16)</f>
        <v>1.08389220843857</v>
      </c>
      <c r="L16" s="16" t="n">
        <f aca="false">SUM(J16/K16)</f>
        <v>2.44049472377322</v>
      </c>
    </row>
    <row r="17" customFormat="false" ht="12.75" hidden="false" customHeight="false" outlineLevel="0" collapsed="false">
      <c r="A17" s="11" t="s">
        <v>25</v>
      </c>
      <c r="B17" s="5" t="n">
        <v>-1.2552</v>
      </c>
      <c r="C17" s="12" t="n">
        <v>1.922247446084</v>
      </c>
      <c r="D17" s="13" t="n">
        <v>2.94632911392405</v>
      </c>
      <c r="E17" s="14" t="n">
        <v>2.21826872012746</v>
      </c>
      <c r="F17" s="12" t="n">
        <v>0.962901439645626</v>
      </c>
      <c r="G17" s="13" t="n">
        <v>1.02653799758746</v>
      </c>
      <c r="H17" s="14" t="n">
        <v>0.952515545505935</v>
      </c>
      <c r="I17" s="15" t="n">
        <f aca="false">TTEST(C17:E17,F17:H17,2,2)</f>
        <v>0.0105956551929901</v>
      </c>
      <c r="J17" s="13" t="n">
        <f aca="false">AVERAGE(C17:E17)</f>
        <v>2.36228176004517</v>
      </c>
      <c r="K17" s="13" t="n">
        <f aca="false">AVERAGE(F17:H17)</f>
        <v>0.980651660913005</v>
      </c>
      <c r="L17" s="16" t="n">
        <f aca="false">SUM(J17/K17)</f>
        <v>2.40888977625943</v>
      </c>
    </row>
    <row r="18" customFormat="false" ht="12.75" hidden="false" customHeight="false" outlineLevel="0" collapsed="false">
      <c r="A18" s="11" t="s">
        <v>26</v>
      </c>
      <c r="B18" s="5" t="n">
        <v>-1.2308</v>
      </c>
      <c r="C18" s="12" t="n">
        <v>1.62599318955732</v>
      </c>
      <c r="D18" s="13" t="n">
        <v>2.20911392405063</v>
      </c>
      <c r="E18" s="14" t="n">
        <v>2.68348380244291</v>
      </c>
      <c r="F18" s="12" t="n">
        <v>0.864341085271318</v>
      </c>
      <c r="G18" s="13" t="n">
        <v>0.969240048250905</v>
      </c>
      <c r="H18" s="14" t="n">
        <v>0.88072357263991</v>
      </c>
      <c r="I18" s="15" t="n">
        <f aca="false">TTEST(C18:E18,F18:H18,2,2)</f>
        <v>0.0145725152160252</v>
      </c>
      <c r="J18" s="13" t="n">
        <f aca="false">AVERAGE(C18:E18)</f>
        <v>2.17286363868362</v>
      </c>
      <c r="K18" s="13" t="n">
        <f aca="false">AVERAGE(F18:H18)</f>
        <v>0.904768235387377</v>
      </c>
      <c r="L18" s="16" t="n">
        <f aca="false">SUM(J18/K18)</f>
        <v>2.4015693231685</v>
      </c>
    </row>
    <row r="19" customFormat="false" ht="12.75" hidden="false" customHeight="false" outlineLevel="0" collapsed="false">
      <c r="A19" s="11" t="s">
        <v>27</v>
      </c>
      <c r="B19" s="5" t="n">
        <v>-1.459</v>
      </c>
      <c r="C19" s="12" t="n">
        <v>1.53802497162316</v>
      </c>
      <c r="D19" s="13" t="n">
        <v>1.6146835443038</v>
      </c>
      <c r="E19" s="14" t="n">
        <v>2.60594795539034</v>
      </c>
      <c r="F19" s="12" t="n">
        <v>0.653931339977852</v>
      </c>
      <c r="G19" s="13" t="n">
        <v>0.848009650180941</v>
      </c>
      <c r="H19" s="14" t="n">
        <v>0.924250989259469</v>
      </c>
      <c r="I19" s="15" t="n">
        <f aca="false">TTEST(C19:E19,F19:H19,2,2)</f>
        <v>0.0346794340297679</v>
      </c>
      <c r="J19" s="13" t="n">
        <f aca="false">AVERAGE(C19:E19)</f>
        <v>1.91955215710576</v>
      </c>
      <c r="K19" s="13" t="n">
        <f aca="false">AVERAGE(F19:H19)</f>
        <v>0.808730659806087</v>
      </c>
      <c r="L19" s="16" t="n">
        <f aca="false">SUM(J19/K19)</f>
        <v>2.37353701610128</v>
      </c>
    </row>
    <row r="20" customFormat="false" ht="12.75" hidden="false" customHeight="false" outlineLevel="0" collapsed="false">
      <c r="A20" s="11" t="s">
        <v>28</v>
      </c>
      <c r="B20" s="5" t="n">
        <v>-1.6043</v>
      </c>
      <c r="C20" s="12" t="n">
        <v>2.55732122587968</v>
      </c>
      <c r="D20" s="13" t="n">
        <v>3.53569620253165</v>
      </c>
      <c r="E20" s="14" t="n">
        <v>3.02071163037706</v>
      </c>
      <c r="F20" s="12" t="n">
        <v>1.70044296788483</v>
      </c>
      <c r="G20" s="13" t="n">
        <v>1.59288299155609</v>
      </c>
      <c r="H20" s="14" t="n">
        <v>1.40644431882419</v>
      </c>
      <c r="I20" s="15" t="n">
        <f aca="false">TTEST(C20:E20,F20:H20,2,2)</f>
        <v>0.00758652620526378</v>
      </c>
      <c r="J20" s="13" t="n">
        <f aca="false">AVERAGE(C20:E20)</f>
        <v>3.0379096862628</v>
      </c>
      <c r="K20" s="13" t="n">
        <f aca="false">AVERAGE(F20:H20)</f>
        <v>1.56659009275504</v>
      </c>
      <c r="L20" s="16" t="n">
        <f aca="false">SUM(J20/K20)</f>
        <v>1.93918607063336</v>
      </c>
    </row>
    <row r="21" customFormat="false" ht="12.75" hidden="false" customHeight="false" outlineLevel="0" collapsed="false">
      <c r="A21" s="11" t="s">
        <v>29</v>
      </c>
      <c r="B21" s="5" t="n">
        <v>-2.2583</v>
      </c>
      <c r="C21" s="12" t="n">
        <v>4.86492622020431</v>
      </c>
      <c r="D21" s="13" t="n">
        <v>6.07645569620253</v>
      </c>
      <c r="E21" s="14" t="n">
        <v>9.07381837493362</v>
      </c>
      <c r="F21" s="12" t="n">
        <v>3.61184939091916</v>
      </c>
      <c r="G21" s="13" t="n">
        <v>3.45597104945718</v>
      </c>
      <c r="H21" s="14" t="n">
        <v>3.75183719615602</v>
      </c>
      <c r="I21" s="15" t="n">
        <f aca="false">TTEST(C21:E21,F21:H21,2,2)</f>
        <v>0.0708539747948565</v>
      </c>
      <c r="J21" s="13" t="n">
        <f aca="false">AVERAGE(C21:E21)</f>
        <v>6.67173343044682</v>
      </c>
      <c r="K21" s="13" t="n">
        <f aca="false">AVERAGE(F21:H21)</f>
        <v>3.60655254551079</v>
      </c>
      <c r="L21" s="16" t="n">
        <f aca="false">SUM(J21/K21)</f>
        <v>1.84989220211179</v>
      </c>
    </row>
    <row r="22" customFormat="false" ht="12.75" hidden="false" customHeight="false" outlineLevel="0" collapsed="false">
      <c r="A22" s="11" t="s">
        <v>30</v>
      </c>
      <c r="B22" s="5" t="n">
        <v>-1.251</v>
      </c>
      <c r="C22" s="12" t="n">
        <v>1.80874006810443</v>
      </c>
      <c r="D22" s="13" t="n">
        <v>2.16354430379747</v>
      </c>
      <c r="E22" s="14" t="n">
        <v>1.51991502920871</v>
      </c>
      <c r="F22" s="12" t="n">
        <v>1.09246954595792</v>
      </c>
      <c r="G22" s="13" t="n">
        <v>1.29794933655006</v>
      </c>
      <c r="H22" s="14" t="n">
        <v>0.70944036178632</v>
      </c>
      <c r="I22" s="15" t="n">
        <f aca="false">TTEST(C22:E22,F22:H22,2,2)</f>
        <v>0.0347516608734366</v>
      </c>
      <c r="J22" s="13" t="n">
        <f aca="false">AVERAGE(C22:E22)</f>
        <v>1.83073313370353</v>
      </c>
      <c r="K22" s="13" t="n">
        <f aca="false">AVERAGE(F22:H22)</f>
        <v>1.03328641476477</v>
      </c>
      <c r="L22" s="16" t="n">
        <f aca="false">SUM(J22/K22)</f>
        <v>1.77175767293942</v>
      </c>
    </row>
    <row r="23" customFormat="false" ht="12.75" hidden="false" customHeight="false" outlineLevel="0" collapsed="false">
      <c r="A23" s="11" t="s">
        <v>31</v>
      </c>
      <c r="B23" s="5" t="n">
        <v>-2.2687</v>
      </c>
      <c r="C23" s="12" t="n">
        <v>3.48921679909194</v>
      </c>
      <c r="D23" s="13" t="n">
        <v>3.11037974683544</v>
      </c>
      <c r="E23" s="14" t="n">
        <v>4.05576208178439</v>
      </c>
      <c r="F23" s="12" t="n">
        <v>1.74916943521595</v>
      </c>
      <c r="G23" s="13" t="n">
        <v>1.70566948130277</v>
      </c>
      <c r="H23" s="14" t="n">
        <v>2.77162238552855</v>
      </c>
      <c r="I23" s="15" t="n">
        <f aca="false">TTEST(C23:E23,F23:H23,2,2)</f>
        <v>0.0291567642248138</v>
      </c>
      <c r="J23" s="13" t="n">
        <f aca="false">AVERAGE(C23:E23)</f>
        <v>3.55178620923726</v>
      </c>
      <c r="K23" s="13" t="n">
        <f aca="false">AVERAGE(F23:H23)</f>
        <v>2.07548710068242</v>
      </c>
      <c r="L23" s="16" t="n">
        <f aca="false">SUM(J23/K23)</f>
        <v>1.71130247355882</v>
      </c>
    </row>
    <row r="24" customFormat="false" ht="12.75" hidden="false" customHeight="false" outlineLevel="0" collapsed="false">
      <c r="A24" s="11" t="s">
        <v>32</v>
      </c>
      <c r="B24" s="5" t="n">
        <v>-1.274</v>
      </c>
      <c r="C24" s="12" t="n">
        <v>1.95800227014756</v>
      </c>
      <c r="D24" s="13" t="n">
        <v>2.48962025316456</v>
      </c>
      <c r="E24" s="14" t="n">
        <v>3.46309081253319</v>
      </c>
      <c r="F24" s="12" t="n">
        <v>1.61960132890365</v>
      </c>
      <c r="G24" s="13" t="n">
        <v>1.44993968636912</v>
      </c>
      <c r="H24" s="14" t="n">
        <v>1.61503674392312</v>
      </c>
      <c r="I24" s="15" t="n">
        <f aca="false">TTEST(C24:E24,F24:H24,2,2)</f>
        <v>0.0726889000867286</v>
      </c>
      <c r="J24" s="13" t="n">
        <f aca="false">AVERAGE(C24:E24)</f>
        <v>2.63690444528177</v>
      </c>
      <c r="K24" s="13" t="n">
        <f aca="false">AVERAGE(F24:H24)</f>
        <v>1.56152591973196</v>
      </c>
      <c r="L24" s="16" t="n">
        <f aca="false">SUM(J24/K24)</f>
        <v>1.68867158204738</v>
      </c>
    </row>
    <row r="25" customFormat="false" ht="12.75" hidden="false" customHeight="false" outlineLevel="0" collapsed="false">
      <c r="A25" s="11" t="s">
        <v>33</v>
      </c>
      <c r="B25" s="5" t="n">
        <v>-1.2768</v>
      </c>
      <c r="C25" s="12" t="n">
        <v>5.49545970488082</v>
      </c>
      <c r="D25" s="13" t="n">
        <v>6.46278481012658</v>
      </c>
      <c r="E25" s="14" t="n">
        <v>7.82156133828996</v>
      </c>
      <c r="F25" s="12" t="n">
        <v>4.50996677740864</v>
      </c>
      <c r="G25" s="13" t="n">
        <v>4.00180940892642</v>
      </c>
      <c r="H25" s="14" t="n">
        <v>3.98473713962691</v>
      </c>
      <c r="I25" s="15" t="n">
        <f aca="false">TTEST(C25:E25,F25:H25,2,2)</f>
        <v>0.0251995400450534</v>
      </c>
      <c r="J25" s="13" t="n">
        <f aca="false">AVERAGE(C25:E25)</f>
        <v>6.59326861776579</v>
      </c>
      <c r="K25" s="13" t="n">
        <f aca="false">AVERAGE(F25:H25)</f>
        <v>4.16550444198732</v>
      </c>
      <c r="L25" s="16" t="n">
        <f aca="false">SUM(J25/K25)</f>
        <v>1.58282597212169</v>
      </c>
    </row>
    <row r="26" customFormat="false" ht="12.75" hidden="false" customHeight="false" outlineLevel="0" collapsed="false">
      <c r="A26" s="11" t="s">
        <v>34</v>
      </c>
      <c r="B26" s="5" t="n">
        <v>-1.2768</v>
      </c>
      <c r="C26" s="12" t="n">
        <v>1.30079455164586</v>
      </c>
      <c r="D26" s="13" t="n">
        <v>1.6820253164557</v>
      </c>
      <c r="E26" s="14" t="n">
        <v>1.71800318640467</v>
      </c>
      <c r="F26" s="12" t="n">
        <v>1.03045404208195</v>
      </c>
      <c r="G26" s="13" t="n">
        <v>0.974065138721351</v>
      </c>
      <c r="H26" s="14" t="n">
        <v>1.09214245336348</v>
      </c>
      <c r="I26" s="15" t="n">
        <f aca="false">TTEST(C26:E26,F26:H26,2,2)</f>
        <v>0.0178198349179364</v>
      </c>
      <c r="J26" s="13" t="n">
        <f aca="false">AVERAGE(C26:E26)</f>
        <v>1.56694101816874</v>
      </c>
      <c r="K26" s="13" t="n">
        <f aca="false">AVERAGE(F26:H26)</f>
        <v>1.03222054472226</v>
      </c>
      <c r="L26" s="16" t="n">
        <f aca="false">SUM(J26/K26)</f>
        <v>1.51802928761737</v>
      </c>
    </row>
    <row r="27" customFormat="false" ht="12.75" hidden="false" customHeight="false" outlineLevel="0" collapsed="false">
      <c r="A27" s="11" t="s">
        <v>35</v>
      </c>
      <c r="B27" s="5" t="n">
        <v>-1.1014</v>
      </c>
      <c r="C27" s="12" t="n">
        <v>1.46935300794552</v>
      </c>
      <c r="D27" s="13" t="n">
        <v>1.59493670886076</v>
      </c>
      <c r="E27" s="14" t="n">
        <v>2.01433882103027</v>
      </c>
      <c r="F27" s="12" t="n">
        <v>1.00553709856035</v>
      </c>
      <c r="G27" s="13" t="n">
        <v>1.42762364294331</v>
      </c>
      <c r="H27" s="14" t="n">
        <v>0.919163369135105</v>
      </c>
      <c r="I27" s="15" t="n">
        <f aca="false">TTEST(C27:E27,F27:H27,2,2)</f>
        <v>0.0648206863254703</v>
      </c>
      <c r="J27" s="13" t="n">
        <f aca="false">AVERAGE(C27:E27)</f>
        <v>1.69287617927885</v>
      </c>
      <c r="K27" s="13" t="n">
        <f aca="false">AVERAGE(F27:H27)</f>
        <v>1.11744137021292</v>
      </c>
      <c r="L27" s="16" t="n">
        <f aca="false">SUM(J27/K27)</f>
        <v>1.51495749522526</v>
      </c>
    </row>
    <row r="28" customFormat="false" ht="12.75" hidden="false" customHeight="false" outlineLevel="0" collapsed="false">
      <c r="A28" s="11" t="s">
        <v>36</v>
      </c>
      <c r="B28" s="5" t="n">
        <v>-1.1127</v>
      </c>
      <c r="C28" s="12" t="n">
        <v>1.17366628830874</v>
      </c>
      <c r="D28" s="13" t="n">
        <v>1.25113924050633</v>
      </c>
      <c r="E28" s="14" t="n">
        <v>1.12798725438131</v>
      </c>
      <c r="F28" s="12" t="n">
        <v>0.713732004429679</v>
      </c>
      <c r="G28" s="13" t="n">
        <v>0.893848009650181</v>
      </c>
      <c r="H28" s="14" t="n">
        <v>0.759185980780102</v>
      </c>
      <c r="I28" s="15" t="n">
        <f aca="false">TTEST(C28:E28,F28:H28,2,2)</f>
        <v>0.0036798149559567</v>
      </c>
      <c r="J28" s="13" t="n">
        <f aca="false">AVERAGE(C28:E28)</f>
        <v>1.18426426106546</v>
      </c>
      <c r="K28" s="13" t="n">
        <f aca="false">AVERAGE(F28:H28)</f>
        <v>0.788921998286654</v>
      </c>
      <c r="L28" s="16" t="n">
        <f aca="false">SUM(J28/K28)</f>
        <v>1.50111704786708</v>
      </c>
    </row>
    <row r="29" customFormat="false" ht="12.75" hidden="false" customHeight="false" outlineLevel="0" collapsed="false">
      <c r="A29" s="11" t="s">
        <v>37</v>
      </c>
      <c r="B29" s="5" t="n">
        <v>-1.0529</v>
      </c>
      <c r="C29" s="12" t="n">
        <v>0.63677639046538</v>
      </c>
      <c r="D29" s="13" t="n">
        <v>0.838987341772152</v>
      </c>
      <c r="E29" s="14" t="n">
        <v>0.799256505576208</v>
      </c>
      <c r="F29" s="12"/>
      <c r="G29" s="13" t="n">
        <v>0.543425814234017</v>
      </c>
      <c r="H29" s="14" t="n">
        <v>0.539287733182589</v>
      </c>
      <c r="I29" s="15" t="n">
        <f aca="false">TTEST(C29:E29,F29:H29,2,2)</f>
        <v>0.0727485537049196</v>
      </c>
      <c r="J29" s="13" t="n">
        <f aca="false">AVERAGE(C29:E29)</f>
        <v>0.758340079271247</v>
      </c>
      <c r="K29" s="13" t="n">
        <f aca="false">AVERAGE(F29:H29)</f>
        <v>0.541356773708303</v>
      </c>
      <c r="L29" s="16" t="n">
        <f aca="false">SUM(J29/K29)</f>
        <v>1.40081387377238</v>
      </c>
    </row>
    <row r="30" customFormat="false" ht="12.75" hidden="false" customHeight="false" outlineLevel="0" collapsed="false">
      <c r="A30" s="11" t="s">
        <v>38</v>
      </c>
      <c r="B30" s="5" t="n">
        <v>-2.4879</v>
      </c>
      <c r="C30" s="12" t="n">
        <v>0.672531214528944</v>
      </c>
      <c r="D30" s="13" t="n">
        <v>0.765063291139241</v>
      </c>
      <c r="E30" s="14" t="n">
        <v>0.905469994689325</v>
      </c>
      <c r="F30" s="12" t="n">
        <v>0.608527131782946</v>
      </c>
      <c r="G30" s="13" t="n">
        <v>0.600120627261761</v>
      </c>
      <c r="H30" s="14" t="n">
        <v>0.481628038439797</v>
      </c>
      <c r="I30" s="15" t="n">
        <f aca="false">TTEST(C30:E30,F30:H30,2,2)</f>
        <v>0.0514097891609133</v>
      </c>
      <c r="J30" s="13" t="n">
        <f aca="false">AVERAGE(C30:E30)</f>
        <v>0.78102150011917</v>
      </c>
      <c r="K30" s="13" t="n">
        <f aca="false">AVERAGE(F30:H30)</f>
        <v>0.563425265828168</v>
      </c>
      <c r="L30" s="16" t="n">
        <f aca="false">SUM(J30/K30)</f>
        <v>1.38620247881707</v>
      </c>
    </row>
    <row r="31" customFormat="false" ht="12.75" hidden="false" customHeight="false" outlineLevel="0" collapsed="false">
      <c r="A31" s="11" t="s">
        <v>39</v>
      </c>
      <c r="B31" s="5" t="n">
        <v>-1.0983</v>
      </c>
      <c r="C31" s="12" t="n">
        <v>1.39330306469921</v>
      </c>
      <c r="D31" s="13" t="n">
        <v>1.33367088607595</v>
      </c>
      <c r="E31" s="14" t="n">
        <v>0.913967073818375</v>
      </c>
      <c r="F31" s="12" t="n">
        <v>0.660022148394241</v>
      </c>
      <c r="G31" s="13" t="n">
        <v>1.07418576598311</v>
      </c>
      <c r="H31" s="14" t="n">
        <v>0.9576031656303</v>
      </c>
      <c r="I31" s="15" t="n">
        <f aca="false">TTEST(C31:E31,F31:H31,2,2)</f>
        <v>0.179701152834242</v>
      </c>
      <c r="J31" s="13" t="n">
        <f aca="false">AVERAGE(C31:E31)</f>
        <v>1.21364700819784</v>
      </c>
      <c r="K31" s="13" t="n">
        <f aca="false">AVERAGE(F31:H31)</f>
        <v>0.897270360002551</v>
      </c>
      <c r="L31" s="16" t="n">
        <f aca="false">SUM(J31/K31)</f>
        <v>1.35259901842115</v>
      </c>
    </row>
    <row r="32" customFormat="false" ht="12.75" hidden="false" customHeight="false" outlineLevel="0" collapsed="false">
      <c r="A32" s="11" t="s">
        <v>40</v>
      </c>
      <c r="B32" s="5" t="n">
        <v>-1.0648</v>
      </c>
      <c r="C32" s="12" t="n">
        <v>11.3592508513053</v>
      </c>
      <c r="D32" s="13" t="n">
        <v>14.8496202531646</v>
      </c>
      <c r="E32" s="14" t="n">
        <v>12.0939989378651</v>
      </c>
      <c r="F32" s="12" t="n">
        <v>9.39036544850498</v>
      </c>
      <c r="G32" s="13" t="n">
        <v>12.3226779252111</v>
      </c>
      <c r="H32" s="14" t="n">
        <v>6.94686263425664</v>
      </c>
      <c r="I32" s="15" t="n">
        <f aca="false">TTEST(C32:E32,F32:H32,2,2)</f>
        <v>0.162911727603541</v>
      </c>
      <c r="J32" s="13" t="n">
        <f aca="false">AVERAGE(C32:E32)</f>
        <v>12.767623347445</v>
      </c>
      <c r="K32" s="13" t="n">
        <f aca="false">AVERAGE(F32:H32)</f>
        <v>9.55330200265757</v>
      </c>
      <c r="L32" s="16" t="n">
        <f aca="false">SUM(J32/K32)</f>
        <v>1.33646181643721</v>
      </c>
    </row>
    <row r="33" customFormat="false" ht="12.75" hidden="false" customHeight="false" outlineLevel="0" collapsed="false">
      <c r="A33" s="11" t="s">
        <v>41</v>
      </c>
      <c r="B33" s="5" t="n">
        <v>-1.0998</v>
      </c>
      <c r="C33" s="12" t="n">
        <v>1.74460839954597</v>
      </c>
      <c r="D33" s="13" t="n">
        <v>2.21620253164557</v>
      </c>
      <c r="E33" s="14" t="n">
        <v>2.03027084439724</v>
      </c>
      <c r="F33" s="12" t="n">
        <v>1.38261351052049</v>
      </c>
      <c r="G33" s="13" t="n">
        <v>1.49939686369119</v>
      </c>
      <c r="H33" s="14" t="n">
        <v>1.61221028829847</v>
      </c>
      <c r="I33" s="15" t="n">
        <f aca="false">TTEST(C33:E33,F33:H33,2,2)</f>
        <v>0.0306278992196579</v>
      </c>
      <c r="J33" s="13" t="n">
        <f aca="false">AVERAGE(C33:E33)</f>
        <v>1.99702725852959</v>
      </c>
      <c r="K33" s="13" t="n">
        <f aca="false">AVERAGE(F33:H33)</f>
        <v>1.49807355417005</v>
      </c>
      <c r="L33" s="16" t="n">
        <f aca="false">SUM(J33/K33)</f>
        <v>1.33306355550477</v>
      </c>
    </row>
    <row r="34" customFormat="false" ht="12.75" hidden="false" customHeight="false" outlineLevel="0" collapsed="false">
      <c r="A34" s="11" t="s">
        <v>42</v>
      </c>
      <c r="B34" s="5" t="n">
        <v>-1.09</v>
      </c>
      <c r="C34" s="12" t="n">
        <v>1.40749148694665</v>
      </c>
      <c r="D34" s="13" t="n">
        <v>1.57417721518987</v>
      </c>
      <c r="E34" s="14" t="n">
        <v>2.01646309081253</v>
      </c>
      <c r="F34" s="12" t="n">
        <v>1.24750830564784</v>
      </c>
      <c r="G34" s="13" t="n">
        <v>1.16827503015682</v>
      </c>
      <c r="H34" s="14" t="n">
        <v>1.46127755794234</v>
      </c>
      <c r="I34" s="15" t="n">
        <f aca="false">TTEST(C34:E34,F34:H34,2,2)</f>
        <v>0.137513780920952</v>
      </c>
      <c r="J34" s="13" t="n">
        <f aca="false">AVERAGE(C34:E34)</f>
        <v>1.66604393098302</v>
      </c>
      <c r="K34" s="13" t="n">
        <f aca="false">AVERAGE(F34:H34)</f>
        <v>1.292353631249</v>
      </c>
      <c r="L34" s="16" t="n">
        <f aca="false">SUM(J34/K34)</f>
        <v>1.28915483401619</v>
      </c>
    </row>
    <row r="35" customFormat="false" ht="12.75" hidden="false" customHeight="false" outlineLevel="0" collapsed="false">
      <c r="A35" s="11" t="s">
        <v>43</v>
      </c>
      <c r="B35" s="5" t="n">
        <v>-1.2442</v>
      </c>
      <c r="C35" s="12" t="n">
        <v>0.717366628830874</v>
      </c>
      <c r="D35" s="13" t="n">
        <v>0.609620253164557</v>
      </c>
      <c r="E35" s="14"/>
      <c r="F35" s="12" t="n">
        <v>0.568106312292359</v>
      </c>
      <c r="G35" s="13" t="n">
        <v>0.506634499396864</v>
      </c>
      <c r="H35" s="14" t="n">
        <v>0.503109101187111</v>
      </c>
      <c r="I35" s="15" t="n">
        <f aca="false">TTEST(C35:E35,F35:H35,2,2)</f>
        <v>0.0659431134501218</v>
      </c>
      <c r="J35" s="13" t="n">
        <f aca="false">AVERAGE(C35:E35)</f>
        <v>0.663493440997716</v>
      </c>
      <c r="K35" s="13" t="n">
        <f aca="false">AVERAGE(F35:H35)</f>
        <v>0.525949970958778</v>
      </c>
      <c r="L35" s="16" t="n">
        <f aca="false">SUM(J35/K35)</f>
        <v>1.26151435998409</v>
      </c>
    </row>
    <row r="36" customFormat="false" ht="12.75" hidden="false" customHeight="false" outlineLevel="0" collapsed="false">
      <c r="A36" s="11" t="s">
        <v>44</v>
      </c>
      <c r="B36" s="5" t="n">
        <v>-1.572</v>
      </c>
      <c r="C36" s="12"/>
      <c r="D36" s="13" t="n">
        <v>0.675949367088608</v>
      </c>
      <c r="E36" s="14" t="n">
        <v>1.41263940520446</v>
      </c>
      <c r="F36" s="12" t="n">
        <v>0.661129568106312</v>
      </c>
      <c r="G36" s="13" t="n">
        <v>0.998190591073583</v>
      </c>
      <c r="H36" s="14" t="n">
        <v>0.868852459016393</v>
      </c>
      <c r="I36" s="15" t="n">
        <f aca="false">TTEST(C36:E36,F36:H36,2,2)</f>
        <v>0.552718275546244</v>
      </c>
      <c r="J36" s="13" t="n">
        <f aca="false">AVERAGE(C36:E36)</f>
        <v>1.04429438614653</v>
      </c>
      <c r="K36" s="13" t="n">
        <f aca="false">AVERAGE(F36:H36)</f>
        <v>0.84272420606543</v>
      </c>
      <c r="L36" s="16" t="n">
        <f aca="false">SUM(J36/K36)</f>
        <v>1.2391887863554</v>
      </c>
    </row>
    <row r="37" customFormat="false" ht="12.75" hidden="false" customHeight="false" outlineLevel="0" collapsed="false">
      <c r="A37" s="11" t="s">
        <v>45</v>
      </c>
      <c r="B37" s="5" t="n">
        <v>-1.09</v>
      </c>
      <c r="C37" s="12" t="n">
        <v>0.906356413166856</v>
      </c>
      <c r="D37" s="13" t="n">
        <v>0.949873417721519</v>
      </c>
      <c r="E37" s="14" t="n">
        <v>0.784386617100372</v>
      </c>
      <c r="F37" s="12" t="n">
        <v>0.755813953488372</v>
      </c>
      <c r="G37" s="13" t="n">
        <v>0.675512665862485</v>
      </c>
      <c r="H37" s="14" t="n">
        <v>0.702091577162239</v>
      </c>
      <c r="I37" s="15" t="n">
        <f aca="false">TTEST(C37:E37,F37:H37,2,2)</f>
        <v>0.0368923415824923</v>
      </c>
      <c r="J37" s="13" t="n">
        <f aca="false">AVERAGE(C37:E37)</f>
        <v>0.880205482662915</v>
      </c>
      <c r="K37" s="13" t="n">
        <f aca="false">AVERAGE(F37:H37)</f>
        <v>0.711139398837699</v>
      </c>
      <c r="L37" s="16" t="n">
        <f aca="false">SUM(J37/K37)</f>
        <v>1.23773972318443</v>
      </c>
    </row>
    <row r="38" customFormat="false" ht="12.75" hidden="false" customHeight="false" outlineLevel="0" collapsed="false">
      <c r="A38" s="11" t="s">
        <v>46</v>
      </c>
      <c r="B38" s="5" t="n">
        <v>-1.4762</v>
      </c>
      <c r="C38" s="12" t="n">
        <v>0.632236095346197</v>
      </c>
      <c r="D38" s="13" t="n">
        <v>0.557974683544304</v>
      </c>
      <c r="E38" s="14" t="n">
        <v>1.08231545406267</v>
      </c>
      <c r="F38" s="12"/>
      <c r="G38" s="13" t="n">
        <v>0.673703256936068</v>
      </c>
      <c r="H38" s="14" t="n">
        <v>0.550593555681176</v>
      </c>
      <c r="I38" s="15" t="n">
        <f aca="false">TTEST(C38:E38,F38:H38,2,2)</f>
        <v>0.549861799892925</v>
      </c>
      <c r="J38" s="13" t="n">
        <f aca="false">AVERAGE(C38:E38)</f>
        <v>0.757508744317722</v>
      </c>
      <c r="K38" s="13" t="n">
        <f aca="false">AVERAGE(F38:H38)</f>
        <v>0.612148406308622</v>
      </c>
      <c r="L38" s="16" t="n">
        <f aca="false">SUM(J38/K38)</f>
        <v>1.2374593097214</v>
      </c>
    </row>
    <row r="39" customFormat="false" ht="12.75" hidden="false" customHeight="false" outlineLevel="0" collapsed="false">
      <c r="A39" s="11" t="s">
        <v>47</v>
      </c>
      <c r="B39" s="5" t="n">
        <v>-1.0677</v>
      </c>
      <c r="C39" s="12" t="n">
        <v>4.83314415437003</v>
      </c>
      <c r="D39" s="13" t="n">
        <v>3.80658227848101</v>
      </c>
      <c r="E39" s="14" t="n">
        <v>5.25756771109931</v>
      </c>
      <c r="F39" s="12" t="n">
        <v>3.32281284606866</v>
      </c>
      <c r="G39" s="13" t="n">
        <v>4.33594692400482</v>
      </c>
      <c r="H39" s="14" t="n">
        <v>3.68739400791408</v>
      </c>
      <c r="I39" s="15" t="n">
        <f aca="false">TTEST(C39:E39,F39:H39,2,2)</f>
        <v>0.179136913693295</v>
      </c>
      <c r="J39" s="13" t="n">
        <f aca="false">AVERAGE(C39:E39)</f>
        <v>4.63243138131679</v>
      </c>
      <c r="K39" s="13" t="n">
        <f aca="false">AVERAGE(F39:H39)</f>
        <v>3.78205125932919</v>
      </c>
      <c r="L39" s="16" t="n">
        <f aca="false">SUM(J39/K39)</f>
        <v>1.22484627089333</v>
      </c>
    </row>
    <row r="40" customFormat="false" ht="12.75" hidden="false" customHeight="false" outlineLevel="0" collapsed="false">
      <c r="A40" s="11" t="s">
        <v>48</v>
      </c>
      <c r="B40" s="5" t="n">
        <v>-1.1707</v>
      </c>
      <c r="C40" s="12" t="n">
        <v>9.52213393870602</v>
      </c>
      <c r="D40" s="13" t="n">
        <v>7.52962025316456</v>
      </c>
      <c r="E40" s="14" t="n">
        <v>8.34147636749867</v>
      </c>
      <c r="F40" s="12" t="n">
        <v>7.90199335548173</v>
      </c>
      <c r="G40" s="13" t="n">
        <v>5.49698431845597</v>
      </c>
      <c r="H40" s="14" t="n">
        <v>7.60203504804974</v>
      </c>
      <c r="I40" s="15" t="n">
        <f aca="false">TTEST(C40:E40,F40:H40,2,2)</f>
        <v>0.199062603014445</v>
      </c>
      <c r="J40" s="13" t="n">
        <f aca="false">AVERAGE(C40:E40)</f>
        <v>8.46441018645641</v>
      </c>
      <c r="K40" s="13" t="n">
        <f aca="false">AVERAGE(F40:H40)</f>
        <v>7.00033757399581</v>
      </c>
      <c r="L40" s="16" t="n">
        <f aca="false">SUM(J40/K40)</f>
        <v>1.20914314445338</v>
      </c>
    </row>
    <row r="41" customFormat="false" ht="12.75" hidden="false" customHeight="false" outlineLevel="0" collapsed="false">
      <c r="A41" s="11" t="s">
        <v>49</v>
      </c>
      <c r="B41" s="5" t="n">
        <v>-1.0966</v>
      </c>
      <c r="C41" s="12" t="n">
        <v>0.783768444948922</v>
      </c>
      <c r="D41" s="13" t="n">
        <v>0.868354430379747</v>
      </c>
      <c r="E41" s="14" t="n">
        <v>1.00955921402018</v>
      </c>
      <c r="F41" s="12" t="n">
        <v>0.691583610188261</v>
      </c>
      <c r="G41" s="13" t="n">
        <v>0.731001206272618</v>
      </c>
      <c r="H41" s="14" t="n">
        <v>0.843414358394573</v>
      </c>
      <c r="I41" s="15" t="n">
        <f aca="false">TTEST(C41:E41,F41:H41,2,2)</f>
        <v>0.174731944718555</v>
      </c>
      <c r="J41" s="13" t="n">
        <f aca="false">AVERAGE(C41:E41)</f>
        <v>0.887227363116283</v>
      </c>
      <c r="K41" s="13" t="n">
        <f aca="false">AVERAGE(F41:H41)</f>
        <v>0.755333058285151</v>
      </c>
      <c r="L41" s="16" t="n">
        <f aca="false">SUM(J41/K41)</f>
        <v>1.17461741331774</v>
      </c>
    </row>
    <row r="42" customFormat="false" ht="12.75" hidden="false" customHeight="false" outlineLevel="0" collapsed="false">
      <c r="A42" s="11" t="s">
        <v>50</v>
      </c>
      <c r="B42" s="5" t="n">
        <v>-1.0959</v>
      </c>
      <c r="C42" s="12" t="n">
        <v>0.515323496027242</v>
      </c>
      <c r="D42" s="13" t="n">
        <v>0.652151898734177</v>
      </c>
      <c r="E42" s="14" t="n">
        <v>1.21508231545406</v>
      </c>
      <c r="F42" s="12" t="n">
        <v>0.635105204872647</v>
      </c>
      <c r="G42" s="13" t="n">
        <v>0.714113389626055</v>
      </c>
      <c r="H42" s="14" t="n">
        <v>0.750141322781232</v>
      </c>
      <c r="I42" s="15" t="n">
        <f aca="false">TTEST(C42:E42,F42:H42,2,2)</f>
        <v>0.685723563598202</v>
      </c>
      <c r="J42" s="13" t="n">
        <f aca="false">AVERAGE(C42:E42)</f>
        <v>0.794185903405161</v>
      </c>
      <c r="K42" s="13" t="n">
        <f aca="false">AVERAGE(F42:H42)</f>
        <v>0.699786639093312</v>
      </c>
      <c r="L42" s="16" t="n">
        <f aca="false">SUM(J42/K42)</f>
        <v>1.13489720871802</v>
      </c>
    </row>
    <row r="43" customFormat="false" ht="12.75" hidden="false" customHeight="false" outlineLevel="0" collapsed="false">
      <c r="A43" s="11" t="s">
        <v>51</v>
      </c>
      <c r="B43" s="5" t="n">
        <v>-1.4153</v>
      </c>
      <c r="C43" s="12" t="n">
        <v>0.699205448354143</v>
      </c>
      <c r="D43" s="13" t="n">
        <v>0.731645569620253</v>
      </c>
      <c r="E43" s="14" t="n">
        <v>0.695167286245353</v>
      </c>
      <c r="F43" s="12"/>
      <c r="G43" s="13" t="n">
        <v>0.676115802171291</v>
      </c>
      <c r="H43" s="14" t="n">
        <v>0.65856416054268</v>
      </c>
      <c r="I43" s="15" t="n">
        <f aca="false">TTEST(C43:E43,F43:H43,2,2)</f>
        <v>0.0847307475844765</v>
      </c>
      <c r="J43" s="13" t="n">
        <f aca="false">AVERAGE(C43:E43)</f>
        <v>0.70867276807325</v>
      </c>
      <c r="K43" s="13" t="n">
        <f aca="false">AVERAGE(F43:H43)</f>
        <v>0.667339981356985</v>
      </c>
      <c r="L43" s="16" t="n">
        <f aca="false">SUM(J43/K43)</f>
        <v>1.06193662581435</v>
      </c>
    </row>
    <row r="44" customFormat="false" ht="12.75" hidden="false" customHeight="false" outlineLevel="0" collapsed="false">
      <c r="A44" s="11" t="s">
        <v>52</v>
      </c>
      <c r="B44" s="5" t="n">
        <v>-1.2334</v>
      </c>
      <c r="C44" s="12" t="n">
        <v>0.969920544835414</v>
      </c>
      <c r="D44" s="13" t="n">
        <v>1.00962025316456</v>
      </c>
      <c r="E44" s="14" t="n">
        <v>1.67073818374934</v>
      </c>
      <c r="F44" s="12" t="n">
        <v>1.25636766334441</v>
      </c>
      <c r="G44" s="13" t="n">
        <v>1.11580217129071</v>
      </c>
      <c r="H44" s="14" t="n">
        <v>1.11588468061051</v>
      </c>
      <c r="I44" s="15" t="n">
        <f aca="false">TTEST(C44:E44,F44:H44,2,2)</f>
        <v>0.827180017716492</v>
      </c>
      <c r="J44" s="13" t="n">
        <f aca="false">AVERAGE(C44:E44)</f>
        <v>1.2167596605831</v>
      </c>
      <c r="K44" s="13" t="n">
        <f aca="false">AVERAGE(F44:H44)</f>
        <v>1.16268483841521</v>
      </c>
      <c r="L44" s="16" t="n">
        <f aca="false">SUM(J44/K44)</f>
        <v>1.04650858115738</v>
      </c>
    </row>
    <row r="45" customFormat="false" ht="12.75" hidden="false" customHeight="false" outlineLevel="0" collapsed="false">
      <c r="A45" s="11" t="s">
        <v>53</v>
      </c>
      <c r="B45" s="5" t="n">
        <v>-1.1127</v>
      </c>
      <c r="C45" s="12" t="n">
        <v>1.75936435868331</v>
      </c>
      <c r="D45" s="13" t="n">
        <v>1.83746835443038</v>
      </c>
      <c r="E45" s="14" t="n">
        <v>1.63940520446097</v>
      </c>
      <c r="F45" s="12" t="n">
        <v>1.56423034330011</v>
      </c>
      <c r="G45" s="13" t="n">
        <v>1.57478890229192</v>
      </c>
      <c r="H45" s="14" t="n">
        <v>1.86715658564161</v>
      </c>
      <c r="I45" s="15" t="n">
        <f aca="false">TTEST(C45:E45,F45:H45,2,2)</f>
        <v>0.540576339364085</v>
      </c>
      <c r="J45" s="13" t="n">
        <f aca="false">AVERAGE(C45:E45)</f>
        <v>1.74541263919155</v>
      </c>
      <c r="K45" s="13" t="n">
        <f aca="false">AVERAGE(F45:H45)</f>
        <v>1.66872527707788</v>
      </c>
      <c r="L45" s="16" t="n">
        <f aca="false">SUM(J45/K45)</f>
        <v>1.04595565439505</v>
      </c>
    </row>
    <row r="46" customFormat="false" ht="12.75" hidden="false" customHeight="false" outlineLevel="0" collapsed="false">
      <c r="A46" s="11" t="s">
        <v>54</v>
      </c>
      <c r="B46" s="5" t="n">
        <v>-1.1027</v>
      </c>
      <c r="C46" s="12" t="n">
        <v>5.8688989784336</v>
      </c>
      <c r="D46" s="13" t="n">
        <v>4.49215189873418</v>
      </c>
      <c r="E46" s="14" t="n">
        <v>6.66330323951142</v>
      </c>
      <c r="F46" s="12" t="n">
        <v>5.3421926910299</v>
      </c>
      <c r="G46" s="13" t="n">
        <v>4.50663449939686</v>
      </c>
      <c r="H46" s="14" t="n">
        <v>7.36178631995478</v>
      </c>
      <c r="I46" s="15" t="n">
        <f aca="false">TTEST(C46:E46,F46:H46,2,2)</f>
        <v>0.956041907115924</v>
      </c>
      <c r="J46" s="13" t="n">
        <f aca="false">AVERAGE(C46:E46)</f>
        <v>5.67478470555973</v>
      </c>
      <c r="K46" s="13" t="n">
        <f aca="false">AVERAGE(F46:H46)</f>
        <v>5.73687117012718</v>
      </c>
      <c r="L46" s="16" t="n">
        <f aca="false">SUM(J46/K46)</f>
        <v>0.989177643574995</v>
      </c>
    </row>
    <row r="47" customFormat="false" ht="12.75" hidden="false" customHeight="false" outlineLevel="0" collapsed="false">
      <c r="A47" s="11" t="s">
        <v>55</v>
      </c>
      <c r="B47" s="5" t="n">
        <v>-1.1707</v>
      </c>
      <c r="C47" s="12" t="n">
        <v>0.581725312145289</v>
      </c>
      <c r="D47" s="13" t="n">
        <v>0.551898734177215</v>
      </c>
      <c r="E47" s="14" t="n">
        <v>0.881040892193309</v>
      </c>
      <c r="F47" s="12" t="n">
        <v>0.692137320044297</v>
      </c>
      <c r="G47" s="13" t="n">
        <v>0.592279855247286</v>
      </c>
      <c r="H47" s="14" t="n">
        <v>0.75240248728095</v>
      </c>
      <c r="I47" s="15" t="n">
        <f aca="false">TTEST(C47:E47,F47:H47,2,2)</f>
        <v>0.951879561138951</v>
      </c>
      <c r="J47" s="13" t="n">
        <f aca="false">AVERAGE(C47:E47)</f>
        <v>0.671554979505271</v>
      </c>
      <c r="K47" s="13" t="n">
        <f aca="false">AVERAGE(F47:H47)</f>
        <v>0.678939887524177</v>
      </c>
      <c r="L47" s="16" t="n">
        <f aca="false">SUM(J47/K47)</f>
        <v>0.989122883844936</v>
      </c>
    </row>
    <row r="48" customFormat="false" ht="12.75" hidden="false" customHeight="false" outlineLevel="0" collapsed="false">
      <c r="A48" s="11" t="s">
        <v>56</v>
      </c>
      <c r="B48" s="5" t="n">
        <v>-1.0801</v>
      </c>
      <c r="C48" s="12" t="n">
        <v>4.41259931895573</v>
      </c>
      <c r="D48" s="13" t="n">
        <v>3.91544303797468</v>
      </c>
      <c r="E48" s="14" t="n">
        <v>5.64577801380775</v>
      </c>
      <c r="F48" s="12" t="n">
        <v>4.99003322259136</v>
      </c>
      <c r="G48" s="13" t="n">
        <v>4.291917973462</v>
      </c>
      <c r="H48" s="14" t="n">
        <v>5.14019219898248</v>
      </c>
      <c r="I48" s="15" t="n">
        <f aca="false">TTEST(C48:E48,F48:H48,2,2)</f>
        <v>0.80840019697126</v>
      </c>
      <c r="J48" s="13" t="n">
        <f aca="false">AVERAGE(C48:E48)</f>
        <v>4.65794012357939</v>
      </c>
      <c r="K48" s="13" t="n">
        <f aca="false">AVERAGE(F48:H48)</f>
        <v>4.80738113167861</v>
      </c>
      <c r="L48" s="16" t="n">
        <f aca="false">SUM(J48/K48)</f>
        <v>0.968914258302827</v>
      </c>
    </row>
    <row r="49" customFormat="false" ht="12.75" hidden="false" customHeight="false" outlineLevel="0" collapsed="false">
      <c r="A49" s="11" t="s">
        <v>57</v>
      </c>
      <c r="B49" s="5" t="n">
        <v>-1.8455</v>
      </c>
      <c r="C49" s="12" t="n">
        <v>1.26163450624291</v>
      </c>
      <c r="D49" s="13" t="n">
        <v>1.2820253164557</v>
      </c>
      <c r="E49" s="14" t="n">
        <v>0.657992565055762</v>
      </c>
      <c r="F49" s="12" t="n">
        <v>1.18327796234773</v>
      </c>
      <c r="G49" s="13" t="n">
        <v>1.13148371531966</v>
      </c>
      <c r="H49" s="14" t="n">
        <v>1.10740531373657</v>
      </c>
      <c r="I49" s="15" t="n">
        <f aca="false">TTEST(C49:E49,F49:H49,2,2)</f>
        <v>0.739154976649806</v>
      </c>
      <c r="J49" s="13" t="n">
        <f aca="false">AVERAGE(C49:E49)</f>
        <v>1.06721746258479</v>
      </c>
      <c r="K49" s="13" t="n">
        <f aca="false">AVERAGE(F49:H49)</f>
        <v>1.14072233046799</v>
      </c>
      <c r="L49" s="16" t="n">
        <f aca="false">SUM(J49/K49)</f>
        <v>0.935562874575231</v>
      </c>
    </row>
    <row r="50" customFormat="false" ht="12.75" hidden="false" customHeight="false" outlineLevel="0" collapsed="false">
      <c r="A50" s="11" t="s">
        <v>58</v>
      </c>
      <c r="B50" s="5" t="n">
        <v>-1.255</v>
      </c>
      <c r="C50" s="12" t="n">
        <v>2.15153234960272</v>
      </c>
      <c r="D50" s="13" t="n">
        <v>2.32455696202532</v>
      </c>
      <c r="E50" s="14" t="n">
        <v>3.4737121614445</v>
      </c>
      <c r="F50" s="12" t="n">
        <v>3.08582502768549</v>
      </c>
      <c r="G50" s="13" t="n">
        <v>2.55548854041013</v>
      </c>
      <c r="H50" s="14" t="n">
        <v>3.42849067269644</v>
      </c>
      <c r="I50" s="15" t="n">
        <f aca="false">TTEST(C50:E50,F50:H50,2,2)</f>
        <v>0.485602019244749</v>
      </c>
      <c r="J50" s="13" t="n">
        <f aca="false">AVERAGE(C50:E50)</f>
        <v>2.64993382435751</v>
      </c>
      <c r="K50" s="13" t="n">
        <f aca="false">AVERAGE(F50:H50)</f>
        <v>3.02326808026402</v>
      </c>
      <c r="L50" s="16" t="n">
        <f aca="false">SUM(J50/K50)</f>
        <v>0.876513016379975</v>
      </c>
    </row>
    <row r="51" customFormat="false" ht="12.75" hidden="false" customHeight="false" outlineLevel="0" collapsed="false">
      <c r="A51" s="11" t="s">
        <v>59</v>
      </c>
      <c r="B51" s="5" t="n">
        <v>-1.4478</v>
      </c>
      <c r="C51" s="12"/>
      <c r="D51" s="13" t="n">
        <v>0.509873417721519</v>
      </c>
      <c r="E51" s="14" t="n">
        <v>0.509824747742963</v>
      </c>
      <c r="F51" s="12"/>
      <c r="G51" s="13" t="n">
        <v>0.515681544028951</v>
      </c>
      <c r="H51" s="14" t="n">
        <v>0.647823629169022</v>
      </c>
      <c r="I51" s="15" t="n">
        <f aca="false">TTEST(C51:E51,F51:H51,2,2)</f>
        <v>0.390141753161873</v>
      </c>
      <c r="J51" s="13" t="n">
        <f aca="false">AVERAGE(C51:E51)</f>
        <v>0.509849082732241</v>
      </c>
      <c r="K51" s="13" t="n">
        <f aca="false">AVERAGE(F51:H51)</f>
        <v>0.581752586598986</v>
      </c>
      <c r="L51" s="16" t="n">
        <f aca="false">SUM(J51/K51)</f>
        <v>0.8764019180609</v>
      </c>
    </row>
    <row r="52" customFormat="false" ht="12.75" hidden="false" customHeight="false" outlineLevel="0" collapsed="false">
      <c r="A52" s="11" t="s">
        <v>60</v>
      </c>
      <c r="B52" s="5" t="n">
        <v>-1.3174</v>
      </c>
      <c r="C52" s="12" t="n">
        <v>0.708853575482406</v>
      </c>
      <c r="D52" s="13" t="n">
        <v>0.718987341772152</v>
      </c>
      <c r="E52" s="14" t="n">
        <v>0.458842272968667</v>
      </c>
      <c r="F52" s="12" t="n">
        <v>0.762458471760797</v>
      </c>
      <c r="G52" s="13" t="n">
        <v>0.861278648974668</v>
      </c>
      <c r="H52" s="14" t="n">
        <v>0.591294516676088</v>
      </c>
      <c r="I52" s="15" t="n">
        <f aca="false">TTEST(C52:E52,F52:H52,2,2)</f>
        <v>0.398860613192998</v>
      </c>
      <c r="J52" s="13" t="n">
        <f aca="false">AVERAGE(C52:E52)</f>
        <v>0.628894396741075</v>
      </c>
      <c r="K52" s="13" t="n">
        <f aca="false">AVERAGE(F52:H52)</f>
        <v>0.738343879137185</v>
      </c>
      <c r="L52" s="16" t="n">
        <f aca="false">SUM(J52/K52)</f>
        <v>0.851763540690538</v>
      </c>
    </row>
    <row r="53" customFormat="false" ht="12.75" hidden="false" customHeight="false" outlineLevel="0" collapsed="false">
      <c r="A53" s="11" t="s">
        <v>61</v>
      </c>
      <c r="B53" s="5" t="n">
        <v>-1.2344</v>
      </c>
      <c r="C53" s="12" t="n">
        <v>1.0261066969353</v>
      </c>
      <c r="D53" s="13" t="n">
        <v>0.845063291139241</v>
      </c>
      <c r="E53" s="14" t="n">
        <v>1.67657992565056</v>
      </c>
      <c r="F53" s="12" t="n">
        <v>1.34274640088594</v>
      </c>
      <c r="G53" s="13" t="n">
        <v>1.18335343787696</v>
      </c>
      <c r="H53" s="14" t="n">
        <v>1.83945732052007</v>
      </c>
      <c r="I53" s="15" t="n">
        <f aca="false">TTEST(C53:E53,F53:H53,2,2)</f>
        <v>0.443043344139424</v>
      </c>
      <c r="J53" s="13" t="n">
        <f aca="false">AVERAGE(C53:E53)</f>
        <v>1.18258330457503</v>
      </c>
      <c r="K53" s="13" t="n">
        <f aca="false">AVERAGE(F53:H53)</f>
        <v>1.45518571976099</v>
      </c>
      <c r="L53" s="16" t="n">
        <f aca="false">SUM(J53/K53)</f>
        <v>0.812668299665056</v>
      </c>
    </row>
    <row r="54" customFormat="false" ht="13.5" hidden="false" customHeight="false" outlineLevel="0" collapsed="false">
      <c r="A54" s="11" t="s">
        <v>62</v>
      </c>
      <c r="B54" s="5" t="n">
        <v>-1.3351</v>
      </c>
      <c r="C54" s="17" t="n">
        <v>0.553348467650397</v>
      </c>
      <c r="D54" s="18" t="n">
        <v>0.484050632911392</v>
      </c>
      <c r="E54" s="19" t="n">
        <v>0.4753053637812</v>
      </c>
      <c r="F54" s="17" t="n">
        <v>0.485049833887043</v>
      </c>
      <c r="G54" s="18" t="n">
        <v>0.69481302774427</v>
      </c>
      <c r="H54" s="19" t="n">
        <v>0.772752967778406</v>
      </c>
      <c r="I54" s="15" t="n">
        <f aca="false">TTEST(C54:E54,F54:H54,2,2)</f>
        <v>0.17624678289589</v>
      </c>
      <c r="J54" s="13" t="n">
        <f aca="false">AVERAGE(C54:E54)</f>
        <v>0.504234821447663</v>
      </c>
      <c r="K54" s="13" t="n">
        <f aca="false">AVERAGE(F54:H54)</f>
        <v>0.650871943136573</v>
      </c>
      <c r="L54" s="16" t="n">
        <f aca="false">SUM(J54/K54)</f>
        <v>0.774706648158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9.0546875" defaultRowHeight="12.75" zeroHeight="false" outlineLevelRow="0" outlineLevelCol="0"/>
  <cols>
    <col collapsed="false" customWidth="true" hidden="false" outlineLevel="0" max="2" min="1" style="20" width="15.99"/>
    <col collapsed="false" customWidth="true" hidden="false" outlineLevel="0" max="3" min="3" style="0" width="11.85"/>
    <col collapsed="false" customWidth="true" hidden="false" outlineLevel="0" max="4" min="4" style="0" width="12.99"/>
    <col collapsed="false" customWidth="true" hidden="false" outlineLevel="0" max="5" min="5" style="0" width="13.28"/>
    <col collapsed="false" customWidth="true" hidden="false" outlineLevel="0" max="6" min="6" style="0" width="11.99"/>
    <col collapsed="false" customWidth="true" hidden="false" outlineLevel="0" max="7" min="7" style="0" width="11.7"/>
    <col collapsed="false" customWidth="true" hidden="false" outlineLevel="0" max="8" min="8" style="0" width="11.85"/>
    <col collapsed="false" customWidth="true" hidden="false" outlineLevel="0" max="11" min="9" style="0" width="8.56"/>
    <col collapsed="false" customWidth="true" hidden="false" outlineLevel="0" max="12" min="12" style="0" width="9.41"/>
  </cols>
  <sheetData>
    <row r="1" customFormat="false" ht="12.75" hidden="false" customHeight="false" outlineLevel="0" collapsed="false">
      <c r="A1" s="21"/>
      <c r="B1" s="21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customFormat="false" ht="12.75" hidden="false" customHeight="false" outlineLevel="0" collapsed="false">
      <c r="A2" s="23"/>
      <c r="B2" s="23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customFormat="false" ht="12.75" hidden="false" customHeight="false" outlineLevel="0" collapsed="false">
      <c r="A3" s="21"/>
      <c r="B3" s="21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customFormat="false" ht="12.75" hidden="false" customHeight="false" outlineLevel="0" collapsed="false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2"/>
      <c r="N4" s="22"/>
    </row>
    <row r="5" customFormat="false" ht="12.75" hidden="false" customHeight="false" outlineLevel="0" collapsed="false">
      <c r="A5" s="24"/>
      <c r="B5" s="24"/>
      <c r="C5" s="25"/>
      <c r="D5" s="25"/>
      <c r="E5" s="25"/>
      <c r="F5" s="25"/>
      <c r="G5" s="25"/>
      <c r="H5" s="25"/>
      <c r="I5" s="25"/>
      <c r="J5" s="26"/>
      <c r="K5" s="26"/>
      <c r="L5" s="26"/>
      <c r="M5" s="22"/>
      <c r="N5" s="22"/>
    </row>
    <row r="6" customFormat="false" ht="12.75" hidden="false" customHeight="false" outlineLevel="0" collapsed="false">
      <c r="A6" s="24"/>
      <c r="B6" s="24"/>
      <c r="C6" s="25"/>
      <c r="D6" s="25"/>
      <c r="E6" s="25"/>
      <c r="F6" s="25"/>
      <c r="G6" s="25"/>
      <c r="H6" s="25"/>
      <c r="I6" s="25"/>
      <c r="J6" s="26"/>
      <c r="K6" s="26"/>
      <c r="L6" s="26"/>
      <c r="M6" s="22"/>
      <c r="N6" s="22"/>
    </row>
    <row r="7" customFormat="false" ht="12.75" hidden="false" customHeight="false" outlineLevel="0" collapsed="false">
      <c r="A7" s="24"/>
      <c r="B7" s="24"/>
      <c r="C7" s="25"/>
      <c r="D7" s="25"/>
      <c r="E7" s="25"/>
      <c r="F7" s="25"/>
      <c r="G7" s="25"/>
      <c r="H7" s="25"/>
      <c r="I7" s="25"/>
      <c r="J7" s="26"/>
      <c r="K7" s="26"/>
      <c r="L7" s="26"/>
      <c r="M7" s="22"/>
      <c r="N7" s="22"/>
    </row>
    <row r="8" customFormat="false" ht="12.75" hidden="false" customHeight="false" outlineLevel="0" collapsed="false">
      <c r="A8" s="24"/>
      <c r="B8" s="24"/>
      <c r="C8" s="25"/>
      <c r="D8" s="25"/>
      <c r="E8" s="25"/>
      <c r="F8" s="25"/>
      <c r="G8" s="25"/>
      <c r="H8" s="25"/>
      <c r="I8" s="25"/>
      <c r="J8" s="26"/>
      <c r="K8" s="26"/>
      <c r="L8" s="26"/>
      <c r="M8" s="22"/>
      <c r="N8" s="22"/>
    </row>
    <row r="9" customFormat="false" ht="12.75" hidden="false" customHeight="false" outlineLevel="0" collapsed="false">
      <c r="A9" s="24"/>
      <c r="B9" s="24"/>
      <c r="C9" s="25"/>
      <c r="D9" s="25"/>
      <c r="E9" s="25"/>
      <c r="F9" s="25"/>
      <c r="G9" s="25"/>
      <c r="H9" s="25"/>
      <c r="I9" s="25"/>
      <c r="J9" s="26"/>
      <c r="K9" s="26"/>
      <c r="L9" s="26"/>
      <c r="M9" s="22"/>
      <c r="N9" s="22"/>
    </row>
    <row r="10" customFormat="false" ht="12.75" hidden="false" customHeight="false" outlineLevel="0" collapsed="false">
      <c r="A10" s="24"/>
      <c r="B10" s="24"/>
      <c r="C10" s="25"/>
      <c r="D10" s="25"/>
      <c r="E10" s="25"/>
      <c r="F10" s="25"/>
      <c r="G10" s="25"/>
      <c r="H10" s="25"/>
      <c r="I10" s="25"/>
      <c r="J10" s="26"/>
      <c r="K10" s="26"/>
      <c r="L10" s="26"/>
      <c r="M10" s="22"/>
      <c r="N10" s="22"/>
    </row>
    <row r="11" customFormat="false" ht="12.75" hidden="false" customHeight="false" outlineLevel="0" collapsed="false">
      <c r="A11" s="24"/>
      <c r="B11" s="24"/>
      <c r="C11" s="25"/>
      <c r="D11" s="25"/>
      <c r="E11" s="25"/>
      <c r="F11" s="25"/>
      <c r="G11" s="25"/>
      <c r="H11" s="25"/>
      <c r="I11" s="25"/>
      <c r="J11" s="26"/>
      <c r="K11" s="26"/>
      <c r="L11" s="26"/>
      <c r="M11" s="22"/>
      <c r="N11" s="22"/>
    </row>
    <row r="12" customFormat="false" ht="12.75" hidden="false" customHeight="false" outlineLevel="0" collapsed="false">
      <c r="A12" s="24"/>
      <c r="B12" s="24"/>
      <c r="C12" s="25"/>
      <c r="D12" s="25"/>
      <c r="E12" s="25"/>
      <c r="F12" s="25"/>
      <c r="G12" s="25"/>
      <c r="H12" s="25"/>
      <c r="I12" s="25"/>
      <c r="J12" s="26"/>
      <c r="K12" s="26"/>
      <c r="L12" s="26"/>
      <c r="M12" s="22"/>
      <c r="N12" s="22"/>
    </row>
    <row r="13" customFormat="false" ht="12.75" hidden="false" customHeight="false" outlineLevel="0" collapsed="false">
      <c r="A13" s="24"/>
      <c r="B13" s="24"/>
      <c r="C13" s="25"/>
      <c r="D13" s="25"/>
      <c r="E13" s="25"/>
      <c r="F13" s="25"/>
      <c r="G13" s="25"/>
      <c r="H13" s="25"/>
      <c r="I13" s="25"/>
      <c r="J13" s="26"/>
      <c r="K13" s="26"/>
      <c r="L13" s="26"/>
      <c r="M13" s="22"/>
      <c r="N13" s="22"/>
    </row>
    <row r="14" customFormat="false" ht="12.75" hidden="false" customHeight="false" outlineLevel="0" collapsed="false">
      <c r="A14" s="24"/>
      <c r="B14" s="24"/>
      <c r="C14" s="25"/>
      <c r="D14" s="25"/>
      <c r="E14" s="25"/>
      <c r="F14" s="25"/>
      <c r="G14" s="25"/>
      <c r="H14" s="25"/>
      <c r="I14" s="25"/>
      <c r="J14" s="26"/>
      <c r="K14" s="26"/>
      <c r="L14" s="26"/>
      <c r="M14" s="22"/>
      <c r="N14" s="22"/>
    </row>
    <row r="15" customFormat="false" ht="12.75" hidden="false" customHeight="false" outlineLevel="0" collapsed="false">
      <c r="A15" s="24"/>
      <c r="B15" s="24"/>
      <c r="C15" s="25"/>
      <c r="D15" s="25"/>
      <c r="E15" s="25"/>
      <c r="F15" s="25"/>
      <c r="G15" s="25"/>
      <c r="H15" s="25"/>
      <c r="I15" s="25"/>
      <c r="J15" s="26"/>
      <c r="K15" s="26"/>
      <c r="L15" s="26"/>
      <c r="M15" s="22"/>
      <c r="N15" s="22"/>
    </row>
    <row r="16" customFormat="false" ht="12.75" hidden="false" customHeight="false" outlineLevel="0" collapsed="false">
      <c r="A16" s="24"/>
      <c r="B16" s="24"/>
      <c r="C16" s="25"/>
      <c r="D16" s="25"/>
      <c r="E16" s="25"/>
      <c r="F16" s="25"/>
      <c r="G16" s="25"/>
      <c r="H16" s="25"/>
      <c r="I16" s="25"/>
      <c r="J16" s="26"/>
      <c r="K16" s="26"/>
      <c r="L16" s="26"/>
      <c r="M16" s="22"/>
      <c r="N16" s="22"/>
    </row>
    <row r="17" customFormat="false" ht="12.75" hidden="false" customHeight="false" outlineLevel="0" collapsed="false">
      <c r="A17" s="24"/>
      <c r="B17" s="24"/>
      <c r="C17" s="25"/>
      <c r="D17" s="25"/>
      <c r="E17" s="25"/>
      <c r="F17" s="25"/>
      <c r="G17" s="25"/>
      <c r="H17" s="25"/>
      <c r="I17" s="25"/>
      <c r="J17" s="26"/>
      <c r="K17" s="26"/>
      <c r="L17" s="26"/>
      <c r="M17" s="22"/>
      <c r="N17" s="22"/>
    </row>
    <row r="18" customFormat="false" ht="12.75" hidden="false" customHeight="false" outlineLevel="0" collapsed="false">
      <c r="A18" s="24"/>
      <c r="B18" s="24"/>
      <c r="C18" s="25"/>
      <c r="D18" s="25"/>
      <c r="E18" s="25"/>
      <c r="F18" s="25"/>
      <c r="G18" s="25"/>
      <c r="H18" s="25"/>
      <c r="I18" s="25"/>
      <c r="J18" s="26"/>
      <c r="K18" s="26"/>
      <c r="L18" s="26"/>
      <c r="M18" s="22"/>
      <c r="N18" s="22"/>
    </row>
    <row r="19" customFormat="false" ht="12.75" hidden="false" customHeight="false" outlineLevel="0" collapsed="false">
      <c r="A19" s="24"/>
      <c r="B19" s="24"/>
      <c r="C19" s="25"/>
      <c r="D19" s="25"/>
      <c r="E19" s="25"/>
      <c r="F19" s="25"/>
      <c r="G19" s="25"/>
      <c r="H19" s="25"/>
      <c r="I19" s="25"/>
      <c r="J19" s="26"/>
      <c r="K19" s="26"/>
      <c r="L19" s="26"/>
      <c r="M19" s="22"/>
      <c r="N19" s="22"/>
    </row>
    <row r="20" customFormat="false" ht="12.75" hidden="false" customHeight="false" outlineLevel="0" collapsed="false">
      <c r="A20" s="24"/>
      <c r="B20" s="24"/>
      <c r="C20" s="27"/>
      <c r="D20" s="27"/>
      <c r="E20" s="27"/>
      <c r="F20" s="27"/>
      <c r="G20" s="27"/>
      <c r="H20" s="27"/>
      <c r="I20" s="27"/>
      <c r="J20" s="28"/>
      <c r="K20" s="28"/>
      <c r="L20" s="28"/>
      <c r="M20" s="22"/>
      <c r="N20" s="22"/>
    </row>
    <row r="21" customFormat="false" ht="12.75" hidden="false" customHeight="false" outlineLevel="0" collapsed="false">
      <c r="A21" s="24"/>
      <c r="B21" s="24"/>
      <c r="C21" s="25"/>
      <c r="D21" s="25"/>
      <c r="E21" s="25"/>
      <c r="F21" s="25"/>
      <c r="G21" s="25"/>
      <c r="H21" s="25"/>
      <c r="I21" s="25"/>
      <c r="J21" s="26"/>
      <c r="K21" s="26"/>
      <c r="L21" s="26"/>
      <c r="M21" s="22"/>
      <c r="N21" s="22"/>
    </row>
    <row r="22" customFormat="false" ht="12.75" hidden="false" customHeight="false" outlineLevel="0" collapsed="false">
      <c r="A22" s="24"/>
      <c r="B22" s="24"/>
      <c r="C22" s="25"/>
      <c r="D22" s="25"/>
      <c r="E22" s="25"/>
      <c r="F22" s="25"/>
      <c r="G22" s="25"/>
      <c r="H22" s="25"/>
      <c r="I22" s="25"/>
      <c r="J22" s="26"/>
      <c r="K22" s="26"/>
      <c r="L22" s="26"/>
      <c r="M22" s="22"/>
      <c r="N22" s="22"/>
    </row>
    <row r="23" customFormat="false" ht="12.75" hidden="false" customHeight="false" outlineLevel="0" collapsed="false">
      <c r="A23" s="24"/>
      <c r="B23" s="24"/>
      <c r="C23" s="25"/>
      <c r="D23" s="25"/>
      <c r="E23" s="25"/>
      <c r="F23" s="25"/>
      <c r="G23" s="25"/>
      <c r="H23" s="25"/>
      <c r="I23" s="25"/>
      <c r="J23" s="26"/>
      <c r="K23" s="26"/>
      <c r="L23" s="26"/>
      <c r="M23" s="22"/>
      <c r="N23" s="22"/>
    </row>
    <row r="24" customFormat="false" ht="12.75" hidden="false" customHeight="false" outlineLevel="0" collapsed="false">
      <c r="A24" s="24"/>
      <c r="B24" s="24"/>
      <c r="C24" s="25"/>
      <c r="D24" s="25"/>
      <c r="E24" s="25"/>
      <c r="F24" s="25"/>
      <c r="G24" s="25"/>
      <c r="H24" s="25"/>
      <c r="I24" s="25"/>
      <c r="J24" s="26"/>
      <c r="K24" s="26"/>
      <c r="L24" s="26"/>
      <c r="M24" s="22"/>
      <c r="N24" s="22"/>
    </row>
    <row r="25" customFormat="false" ht="12.75" hidden="false" customHeight="false" outlineLevel="0" collapsed="false">
      <c r="A25" s="24"/>
      <c r="B25" s="24"/>
      <c r="C25" s="25"/>
      <c r="D25" s="25"/>
      <c r="E25" s="25"/>
      <c r="F25" s="25"/>
      <c r="G25" s="25"/>
      <c r="H25" s="25"/>
      <c r="I25" s="25"/>
      <c r="J25" s="26"/>
      <c r="K25" s="26"/>
      <c r="L25" s="26"/>
      <c r="M25" s="22"/>
      <c r="N25" s="22"/>
    </row>
    <row r="26" customFormat="false" ht="12.75" hidden="false" customHeight="false" outlineLevel="0" collapsed="false">
      <c r="A26" s="24"/>
      <c r="B26" s="24"/>
      <c r="C26" s="25"/>
      <c r="D26" s="25"/>
      <c r="E26" s="25"/>
      <c r="F26" s="25"/>
      <c r="G26" s="25"/>
      <c r="H26" s="25"/>
      <c r="I26" s="25"/>
      <c r="J26" s="26"/>
      <c r="K26" s="26"/>
      <c r="L26" s="26"/>
      <c r="M26" s="22"/>
      <c r="N26" s="22"/>
    </row>
    <row r="27" customFormat="false" ht="12.75" hidden="false" customHeight="false" outlineLevel="0" collapsed="false">
      <c r="A27" s="24"/>
      <c r="B27" s="24"/>
      <c r="C27" s="25"/>
      <c r="D27" s="25"/>
      <c r="E27" s="25"/>
      <c r="F27" s="25"/>
      <c r="G27" s="25"/>
      <c r="H27" s="25"/>
      <c r="I27" s="25"/>
      <c r="J27" s="26"/>
      <c r="K27" s="26"/>
      <c r="L27" s="26"/>
      <c r="M27" s="22"/>
      <c r="N27" s="22"/>
    </row>
    <row r="28" customFormat="false" ht="12.75" hidden="false" customHeight="false" outlineLevel="0" collapsed="false">
      <c r="A28" s="24"/>
      <c r="B28" s="24"/>
      <c r="C28" s="25"/>
      <c r="D28" s="25"/>
      <c r="E28" s="25"/>
      <c r="F28" s="25"/>
      <c r="G28" s="25"/>
      <c r="H28" s="25"/>
      <c r="I28" s="25"/>
      <c r="J28" s="26"/>
      <c r="K28" s="26"/>
      <c r="L28" s="26"/>
      <c r="M28" s="22"/>
      <c r="N28" s="22"/>
    </row>
    <row r="29" customFormat="false" ht="12.75" hidden="false" customHeight="false" outlineLevel="0" collapsed="false">
      <c r="A29" s="24"/>
      <c r="B29" s="24"/>
      <c r="C29" s="25"/>
      <c r="D29" s="25"/>
      <c r="E29" s="25"/>
      <c r="F29" s="25"/>
      <c r="G29" s="25"/>
      <c r="H29" s="25"/>
      <c r="I29" s="25"/>
      <c r="J29" s="26"/>
      <c r="K29" s="26"/>
      <c r="L29" s="26"/>
      <c r="M29" s="22"/>
      <c r="N29" s="22"/>
    </row>
    <row r="30" customFormat="false" ht="12.75" hidden="false" customHeight="false" outlineLevel="0" collapsed="false">
      <c r="A30" s="21"/>
      <c r="B30" s="21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</row>
    <row r="31" customFormat="false" ht="12.75" hidden="false" customHeight="false" outlineLevel="0" collapsed="false">
      <c r="A31" s="21"/>
      <c r="B31" s="21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</row>
    <row r="32" customFormat="false" ht="12.75" hidden="false" customHeight="false" outlineLevel="0" collapsed="false">
      <c r="A32" s="21"/>
      <c r="B32" s="21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</row>
    <row r="33" customFormat="false" ht="12.75" hidden="false" customHeight="false" outlineLevel="0" collapsed="false">
      <c r="A33" s="21"/>
      <c r="B33" s="21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29" activeCellId="0" sqref="E29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Fei</dc:creator>
  <dc:description/>
  <dc:language>en-US</dc:language>
  <cp:lastModifiedBy>Tang, Fei</cp:lastModifiedBy>
  <dcterms:modified xsi:type="dcterms:W3CDTF">2017-09-28T13:08:22Z</dcterms:modified>
  <cp:revision>0</cp:revision>
  <dc:subject/>
  <dc:title/>
</cp:coreProperties>
</file>